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ate1904="1" showInkAnnotation="0" autoCompressPictures="0"/>
  <bookViews>
    <workbookView xWindow="0" yWindow="0" windowWidth="19440" windowHeight="15600" tabRatio="500"/>
  </bookViews>
  <sheets>
    <sheet name="protfams_of_interest.txt_repor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" uniqueCount="27">
  <si>
    <t>Protein family</t>
  </si>
  <si>
    <t>Subtilisin proteases (S08)</t>
  </si>
  <si>
    <t>Subtilisin proteases (S53)</t>
  </si>
  <si>
    <t>Trypsin proteases (S01)</t>
  </si>
  <si>
    <t>Aspartyl proteases (A01)</t>
  </si>
  <si>
    <t>11 to 28</t>
  </si>
  <si>
    <t>Opiocordyceps Polyrhachis-furcata</t>
  </si>
  <si>
    <t>Ophiocordyceps sinensis</t>
  </si>
  <si>
    <t>Beauveria bassiana</t>
  </si>
  <si>
    <t>Metarhizium anisopliae</t>
  </si>
  <si>
    <t>Metarhizium acridum</t>
  </si>
  <si>
    <t>Coprinopsis cinerea</t>
  </si>
  <si>
    <t>Cordyceps militaris</t>
  </si>
  <si>
    <t>Botryotinia fuckeliana</t>
  </si>
  <si>
    <t>Fusarium graminearum</t>
  </si>
  <si>
    <t>Magnaporthe oryzae</t>
  </si>
  <si>
    <t xml:space="preserve">Sclerotinia sclerotiorum </t>
  </si>
  <si>
    <t>Ustilago maydis</t>
  </si>
  <si>
    <t>Verticillium alfalfae</t>
  </si>
  <si>
    <t>Neurospora crassa</t>
  </si>
  <si>
    <t>Aspergillus nidulans</t>
  </si>
  <si>
    <t>Aspergillus fumigatus</t>
  </si>
  <si>
    <t>Saccharomyces cerevisiae</t>
  </si>
  <si>
    <t>Schizosaccharomyces pombe</t>
  </si>
  <si>
    <t>Batrachochytrium dendrobatidis</t>
  </si>
  <si>
    <t>Candida albicans</t>
  </si>
  <si>
    <t>Table S3. The number of Subtilisins, Trypsins, and Aspartyl proteases identified in OPF compared with other nineteen fungi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Times New Roman"/>
    </font>
    <font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0" xfId="0" applyFont="1" applyBorder="1"/>
  </cellXfs>
  <cellStyles count="10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fr-FR"/>
  <c:style val="18"/>
  <c:chart>
    <c:plotArea>
      <c:layout/>
      <c:barChart>
        <c:barDir val="col"/>
        <c:grouping val="stacked"/>
        <c:ser>
          <c:idx val="0"/>
          <c:order val="0"/>
          <c:tx>
            <c:strRef>
              <c:f>protfams_of_interest.txt_report!$A$3</c:f>
              <c:strCache>
                <c:ptCount val="1"/>
                <c:pt idx="0">
                  <c:v>Subtilisin proteases (S08)</c:v>
                </c:pt>
              </c:strCache>
            </c:strRef>
          </c:tx>
          <c:cat>
            <c:strRef>
              <c:f>protfams_of_interest.txt_report!$B$2:$U$2</c:f>
              <c:strCache>
                <c:ptCount val="20"/>
                <c:pt idx="0">
                  <c:v>Opiocordyceps Polyrhachis-furcata</c:v>
                </c:pt>
                <c:pt idx="1">
                  <c:v>Ophiocordyceps sinensis</c:v>
                </c:pt>
                <c:pt idx="2">
                  <c:v>Metarhizium anisopliae</c:v>
                </c:pt>
                <c:pt idx="3">
                  <c:v>Metarhizium acridum</c:v>
                </c:pt>
                <c:pt idx="4">
                  <c:v>Beauveria bassiana</c:v>
                </c:pt>
                <c:pt idx="5">
                  <c:v>Cordyceps militaris</c:v>
                </c:pt>
                <c:pt idx="6">
                  <c:v>Coprinopsis cinerea</c:v>
                </c:pt>
                <c:pt idx="7">
                  <c:v>Botryotinia fuckeliana</c:v>
                </c:pt>
                <c:pt idx="8">
                  <c:v>Fusarium graminearum</c:v>
                </c:pt>
                <c:pt idx="9">
                  <c:v>Magnaporthe oryzae</c:v>
                </c:pt>
                <c:pt idx="10">
                  <c:v>Sclerotinia sclerotiorum </c:v>
                </c:pt>
                <c:pt idx="11">
                  <c:v>Ustilago maydis</c:v>
                </c:pt>
                <c:pt idx="12">
                  <c:v>Verticillium alfalfae</c:v>
                </c:pt>
                <c:pt idx="13">
                  <c:v>Neurospora crassa</c:v>
                </c:pt>
                <c:pt idx="14">
                  <c:v>Aspergillus nidulans</c:v>
                </c:pt>
                <c:pt idx="15">
                  <c:v>Aspergillus fumigatus</c:v>
                </c:pt>
                <c:pt idx="16">
                  <c:v>Saccharomyces cerevisiae</c:v>
                </c:pt>
                <c:pt idx="17">
                  <c:v>Schizosaccharomyces pombe</c:v>
                </c:pt>
                <c:pt idx="18">
                  <c:v>Batrachochytrium dendrobatidis</c:v>
                </c:pt>
                <c:pt idx="19">
                  <c:v>Candida albicans</c:v>
                </c:pt>
              </c:strCache>
            </c:strRef>
          </c:cat>
          <c:val>
            <c:numRef>
              <c:f>protfams_of_interest.txt_report!$B$3:$U$3</c:f>
              <c:numCache>
                <c:formatCode>General</c:formatCode>
                <c:ptCount val="20"/>
                <c:pt idx="0">
                  <c:v>16</c:v>
                </c:pt>
                <c:pt idx="1">
                  <c:v>14</c:v>
                </c:pt>
                <c:pt idx="2">
                  <c:v>45</c:v>
                </c:pt>
                <c:pt idx="3">
                  <c:v>31</c:v>
                </c:pt>
                <c:pt idx="4">
                  <c:v>32</c:v>
                </c:pt>
                <c:pt idx="5">
                  <c:v>18</c:v>
                </c:pt>
                <c:pt idx="6">
                  <c:v>12</c:v>
                </c:pt>
                <c:pt idx="7">
                  <c:v>5</c:v>
                </c:pt>
                <c:pt idx="8">
                  <c:v>27</c:v>
                </c:pt>
                <c:pt idx="9">
                  <c:v>29</c:v>
                </c:pt>
                <c:pt idx="10">
                  <c:v>4</c:v>
                </c:pt>
                <c:pt idx="11">
                  <c:v>4</c:v>
                </c:pt>
                <c:pt idx="12">
                  <c:v>20</c:v>
                </c:pt>
                <c:pt idx="13">
                  <c:v>8</c:v>
                </c:pt>
                <c:pt idx="14">
                  <c:v>5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5</c:v>
                </c:pt>
                <c:pt idx="19">
                  <c:v>5</c:v>
                </c:pt>
              </c:numCache>
            </c:numRef>
          </c:val>
        </c:ser>
        <c:ser>
          <c:idx val="1"/>
          <c:order val="1"/>
          <c:tx>
            <c:strRef>
              <c:f>protfams_of_interest.txt_report!$A$4</c:f>
              <c:strCache>
                <c:ptCount val="1"/>
                <c:pt idx="0">
                  <c:v>Subtilisin proteases (S53)</c:v>
                </c:pt>
              </c:strCache>
            </c:strRef>
          </c:tx>
          <c:cat>
            <c:strRef>
              <c:f>protfams_of_interest.txt_report!$B$2:$U$2</c:f>
              <c:strCache>
                <c:ptCount val="20"/>
                <c:pt idx="0">
                  <c:v>Opiocordyceps Polyrhachis-furcata</c:v>
                </c:pt>
                <c:pt idx="1">
                  <c:v>Ophiocordyceps sinensis</c:v>
                </c:pt>
                <c:pt idx="2">
                  <c:v>Metarhizium anisopliae</c:v>
                </c:pt>
                <c:pt idx="3">
                  <c:v>Metarhizium acridum</c:v>
                </c:pt>
                <c:pt idx="4">
                  <c:v>Beauveria bassiana</c:v>
                </c:pt>
                <c:pt idx="5">
                  <c:v>Cordyceps militaris</c:v>
                </c:pt>
                <c:pt idx="6">
                  <c:v>Coprinopsis cinerea</c:v>
                </c:pt>
                <c:pt idx="7">
                  <c:v>Botryotinia fuckeliana</c:v>
                </c:pt>
                <c:pt idx="8">
                  <c:v>Fusarium graminearum</c:v>
                </c:pt>
                <c:pt idx="9">
                  <c:v>Magnaporthe oryzae</c:v>
                </c:pt>
                <c:pt idx="10">
                  <c:v>Sclerotinia sclerotiorum </c:v>
                </c:pt>
                <c:pt idx="11">
                  <c:v>Ustilago maydis</c:v>
                </c:pt>
                <c:pt idx="12">
                  <c:v>Verticillium alfalfae</c:v>
                </c:pt>
                <c:pt idx="13">
                  <c:v>Neurospora crassa</c:v>
                </c:pt>
                <c:pt idx="14">
                  <c:v>Aspergillus nidulans</c:v>
                </c:pt>
                <c:pt idx="15">
                  <c:v>Aspergillus fumigatus</c:v>
                </c:pt>
                <c:pt idx="16">
                  <c:v>Saccharomyces cerevisiae</c:v>
                </c:pt>
                <c:pt idx="17">
                  <c:v>Schizosaccharomyces pombe</c:v>
                </c:pt>
                <c:pt idx="18">
                  <c:v>Batrachochytrium dendrobatidis</c:v>
                </c:pt>
                <c:pt idx="19">
                  <c:v>Candida albicans</c:v>
                </c:pt>
              </c:strCache>
            </c:strRef>
          </c:cat>
          <c:val>
            <c:numRef>
              <c:f>protfams_of_interest.txt_report!$B$4:$U$4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9</c:v>
                </c:pt>
                <c:pt idx="3">
                  <c:v>9</c:v>
                </c:pt>
                <c:pt idx="4">
                  <c:v>16</c:v>
                </c:pt>
                <c:pt idx="5">
                  <c:v>15</c:v>
                </c:pt>
                <c:pt idx="6">
                  <c:v>2</c:v>
                </c:pt>
                <c:pt idx="7">
                  <c:v>10</c:v>
                </c:pt>
                <c:pt idx="8">
                  <c:v>3</c:v>
                </c:pt>
                <c:pt idx="9">
                  <c:v>6</c:v>
                </c:pt>
                <c:pt idx="10">
                  <c:v>9</c:v>
                </c:pt>
                <c:pt idx="11">
                  <c:v>1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ser>
          <c:idx val="2"/>
          <c:order val="2"/>
          <c:tx>
            <c:strRef>
              <c:f>protfams_of_interest.txt_report!$A$5</c:f>
              <c:strCache>
                <c:ptCount val="1"/>
                <c:pt idx="0">
                  <c:v>Trypsin proteases (S01)</c:v>
                </c:pt>
              </c:strCache>
            </c:strRef>
          </c:tx>
          <c:cat>
            <c:strRef>
              <c:f>protfams_of_interest.txt_report!$B$2:$U$2</c:f>
              <c:strCache>
                <c:ptCount val="20"/>
                <c:pt idx="0">
                  <c:v>Opiocordyceps Polyrhachis-furcata</c:v>
                </c:pt>
                <c:pt idx="1">
                  <c:v>Ophiocordyceps sinensis</c:v>
                </c:pt>
                <c:pt idx="2">
                  <c:v>Metarhizium anisopliae</c:v>
                </c:pt>
                <c:pt idx="3">
                  <c:v>Metarhizium acridum</c:v>
                </c:pt>
                <c:pt idx="4">
                  <c:v>Beauveria bassiana</c:v>
                </c:pt>
                <c:pt idx="5">
                  <c:v>Cordyceps militaris</c:v>
                </c:pt>
                <c:pt idx="6">
                  <c:v>Coprinopsis cinerea</c:v>
                </c:pt>
                <c:pt idx="7">
                  <c:v>Botryotinia fuckeliana</c:v>
                </c:pt>
                <c:pt idx="8">
                  <c:v>Fusarium graminearum</c:v>
                </c:pt>
                <c:pt idx="9">
                  <c:v>Magnaporthe oryzae</c:v>
                </c:pt>
                <c:pt idx="10">
                  <c:v>Sclerotinia sclerotiorum </c:v>
                </c:pt>
                <c:pt idx="11">
                  <c:v>Ustilago maydis</c:v>
                </c:pt>
                <c:pt idx="12">
                  <c:v>Verticillium alfalfae</c:v>
                </c:pt>
                <c:pt idx="13">
                  <c:v>Neurospora crassa</c:v>
                </c:pt>
                <c:pt idx="14">
                  <c:v>Aspergillus nidulans</c:v>
                </c:pt>
                <c:pt idx="15">
                  <c:v>Aspergillus fumigatus</c:v>
                </c:pt>
                <c:pt idx="16">
                  <c:v>Saccharomyces cerevisiae</c:v>
                </c:pt>
                <c:pt idx="17">
                  <c:v>Schizosaccharomyces pombe</c:v>
                </c:pt>
                <c:pt idx="18">
                  <c:v>Batrachochytrium dendrobatidis</c:v>
                </c:pt>
                <c:pt idx="19">
                  <c:v>Candida albicans</c:v>
                </c:pt>
              </c:strCache>
            </c:strRef>
          </c:cat>
          <c:val>
            <c:numRef>
              <c:f>protfams_of_interest.txt_report!$B$5:$U$5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34</c:v>
                </c:pt>
                <c:pt idx="3">
                  <c:v>15</c:v>
                </c:pt>
                <c:pt idx="4">
                  <c:v>22</c:v>
                </c:pt>
                <c:pt idx="5">
                  <c:v>12</c:v>
                </c:pt>
                <c:pt idx="6">
                  <c:v>0</c:v>
                </c:pt>
                <c:pt idx="7">
                  <c:v>3</c:v>
                </c:pt>
                <c:pt idx="8">
                  <c:v>6</c:v>
                </c:pt>
                <c:pt idx="9">
                  <c:v>4</c:v>
                </c:pt>
                <c:pt idx="10">
                  <c:v>3</c:v>
                </c:pt>
                <c:pt idx="11">
                  <c:v>0</c:v>
                </c:pt>
                <c:pt idx="12">
                  <c:v>4</c:v>
                </c:pt>
                <c:pt idx="13">
                  <c:v>3</c:v>
                </c:pt>
                <c:pt idx="14">
                  <c:v>4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3</c:v>
                </c:pt>
                <c:pt idx="19">
                  <c:v>2</c:v>
                </c:pt>
              </c:numCache>
            </c:numRef>
          </c:val>
        </c:ser>
        <c:ser>
          <c:idx val="3"/>
          <c:order val="3"/>
          <c:tx>
            <c:strRef>
              <c:f>protfams_of_interest.txt_report!$A$6</c:f>
              <c:strCache>
                <c:ptCount val="1"/>
                <c:pt idx="0">
                  <c:v>Aspartyl proteases (A01)</c:v>
                </c:pt>
              </c:strCache>
            </c:strRef>
          </c:tx>
          <c:cat>
            <c:strRef>
              <c:f>protfams_of_interest.txt_report!$B$2:$U$2</c:f>
              <c:strCache>
                <c:ptCount val="20"/>
                <c:pt idx="0">
                  <c:v>Opiocordyceps Polyrhachis-furcata</c:v>
                </c:pt>
                <c:pt idx="1">
                  <c:v>Ophiocordyceps sinensis</c:v>
                </c:pt>
                <c:pt idx="2">
                  <c:v>Metarhizium anisopliae</c:v>
                </c:pt>
                <c:pt idx="3">
                  <c:v>Metarhizium acridum</c:v>
                </c:pt>
                <c:pt idx="4">
                  <c:v>Beauveria bassiana</c:v>
                </c:pt>
                <c:pt idx="5">
                  <c:v>Cordyceps militaris</c:v>
                </c:pt>
                <c:pt idx="6">
                  <c:v>Coprinopsis cinerea</c:v>
                </c:pt>
                <c:pt idx="7">
                  <c:v>Botryotinia fuckeliana</c:v>
                </c:pt>
                <c:pt idx="8">
                  <c:v>Fusarium graminearum</c:v>
                </c:pt>
                <c:pt idx="9">
                  <c:v>Magnaporthe oryzae</c:v>
                </c:pt>
                <c:pt idx="10">
                  <c:v>Sclerotinia sclerotiorum </c:v>
                </c:pt>
                <c:pt idx="11">
                  <c:v>Ustilago maydis</c:v>
                </c:pt>
                <c:pt idx="12">
                  <c:v>Verticillium alfalfae</c:v>
                </c:pt>
                <c:pt idx="13">
                  <c:v>Neurospora crassa</c:v>
                </c:pt>
                <c:pt idx="14">
                  <c:v>Aspergillus nidulans</c:v>
                </c:pt>
                <c:pt idx="15">
                  <c:v>Aspergillus fumigatus</c:v>
                </c:pt>
                <c:pt idx="16">
                  <c:v>Saccharomyces cerevisiae</c:v>
                </c:pt>
                <c:pt idx="17">
                  <c:v>Schizosaccharomyces pombe</c:v>
                </c:pt>
                <c:pt idx="18">
                  <c:v>Batrachochytrium dendrobatidis</c:v>
                </c:pt>
                <c:pt idx="19">
                  <c:v>Candida albicans</c:v>
                </c:pt>
              </c:strCache>
            </c:strRef>
          </c:cat>
          <c:val>
            <c:numRef>
              <c:f>protfams_of_interest.txt_report!$B$6:$U$6</c:f>
              <c:numCache>
                <c:formatCode>General</c:formatCode>
                <c:ptCount val="20"/>
                <c:pt idx="0">
                  <c:v>17</c:v>
                </c:pt>
                <c:pt idx="1">
                  <c:v>17</c:v>
                </c:pt>
                <c:pt idx="2">
                  <c:v>34</c:v>
                </c:pt>
                <c:pt idx="3">
                  <c:v>26</c:v>
                </c:pt>
                <c:pt idx="4">
                  <c:v>28</c:v>
                </c:pt>
                <c:pt idx="5">
                  <c:v>30</c:v>
                </c:pt>
                <c:pt idx="6">
                  <c:v>16</c:v>
                </c:pt>
                <c:pt idx="7">
                  <c:v>27</c:v>
                </c:pt>
                <c:pt idx="8">
                  <c:v>22</c:v>
                </c:pt>
                <c:pt idx="9">
                  <c:v>26</c:v>
                </c:pt>
                <c:pt idx="10">
                  <c:v>18</c:v>
                </c:pt>
                <c:pt idx="11">
                  <c:v>11</c:v>
                </c:pt>
                <c:pt idx="12">
                  <c:v>19</c:v>
                </c:pt>
                <c:pt idx="13">
                  <c:v>22</c:v>
                </c:pt>
                <c:pt idx="14">
                  <c:v>15</c:v>
                </c:pt>
                <c:pt idx="15">
                  <c:v>11</c:v>
                </c:pt>
                <c:pt idx="16">
                  <c:v>11</c:v>
                </c:pt>
                <c:pt idx="17">
                  <c:v>4</c:v>
                </c:pt>
                <c:pt idx="18">
                  <c:v>109</c:v>
                </c:pt>
                <c:pt idx="19">
                  <c:v>19</c:v>
                </c:pt>
              </c:numCache>
            </c:numRef>
          </c:val>
        </c:ser>
        <c:dLbls/>
        <c:overlap val="100"/>
        <c:axId val="58883456"/>
        <c:axId val="59192448"/>
      </c:barChart>
      <c:catAx>
        <c:axId val="5888345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b="0" i="1"/>
            </a:pPr>
            <a:endParaRPr lang="fr-FR"/>
          </a:p>
        </c:txPr>
        <c:crossAx val="59192448"/>
        <c:crosses val="autoZero"/>
        <c:auto val="1"/>
        <c:lblAlgn val="ctr"/>
        <c:lblOffset val="100"/>
      </c:catAx>
      <c:valAx>
        <c:axId val="591924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4.9645390070922009E-2"/>
              <c:y val="0.15583851665496801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fr-FR"/>
          </a:p>
        </c:txPr>
        <c:crossAx val="58883456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1400"/>
          </a:pPr>
          <a:endParaRPr lang="fr-FR"/>
        </a:p>
      </c:txPr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17600</xdr:colOff>
      <xdr:row>12</xdr:row>
      <xdr:rowOff>196850</xdr:rowOff>
    </xdr:from>
    <xdr:to>
      <xdr:col>12</xdr:col>
      <xdr:colOff>469900</xdr:colOff>
      <xdr:row>50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31"/>
  <sheetViews>
    <sheetView tabSelected="1" workbookViewId="0">
      <selection activeCell="E10" sqref="E10"/>
    </sheetView>
  </sheetViews>
  <sheetFormatPr baseColWidth="10" defaultRowHeight="15.75"/>
  <cols>
    <col min="1" max="1" width="30.375" customWidth="1"/>
  </cols>
  <sheetData>
    <row r="1" spans="1:22" ht="18.75">
      <c r="A1" s="1" t="s">
        <v>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8.75">
      <c r="A2" s="3" t="s">
        <v>0</v>
      </c>
      <c r="B2" s="3" t="s">
        <v>6</v>
      </c>
      <c r="C2" s="3" t="s">
        <v>7</v>
      </c>
      <c r="D2" s="3" t="s">
        <v>9</v>
      </c>
      <c r="E2" s="3" t="s">
        <v>10</v>
      </c>
      <c r="F2" s="3" t="s">
        <v>8</v>
      </c>
      <c r="G2" s="3" t="s">
        <v>12</v>
      </c>
      <c r="H2" s="3" t="s">
        <v>11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7</v>
      </c>
      <c r="N2" s="3" t="s">
        <v>18</v>
      </c>
      <c r="O2" s="3" t="s">
        <v>19</v>
      </c>
      <c r="P2" s="3" t="s">
        <v>20</v>
      </c>
      <c r="Q2" s="3" t="s">
        <v>21</v>
      </c>
      <c r="R2" s="3" t="s">
        <v>22</v>
      </c>
      <c r="S2" s="3" t="s">
        <v>23</v>
      </c>
      <c r="T2" s="3" t="s">
        <v>24</v>
      </c>
      <c r="U2" s="3" t="s">
        <v>25</v>
      </c>
      <c r="V2" s="2"/>
    </row>
    <row r="3" spans="1:22" ht="18.75">
      <c r="A3" s="3" t="s">
        <v>1</v>
      </c>
      <c r="B3" s="3">
        <v>16</v>
      </c>
      <c r="C3" s="3">
        <v>14</v>
      </c>
      <c r="D3" s="3">
        <v>45</v>
      </c>
      <c r="E3" s="3">
        <v>31</v>
      </c>
      <c r="F3" s="3">
        <v>32</v>
      </c>
      <c r="G3" s="3">
        <v>18</v>
      </c>
      <c r="H3" s="3">
        <v>12</v>
      </c>
      <c r="I3" s="3">
        <v>5</v>
      </c>
      <c r="J3" s="3">
        <v>27</v>
      </c>
      <c r="K3" s="3">
        <v>29</v>
      </c>
      <c r="L3" s="3">
        <v>4</v>
      </c>
      <c r="M3" s="3">
        <v>4</v>
      </c>
      <c r="N3" s="3">
        <v>20</v>
      </c>
      <c r="O3" s="3">
        <v>8</v>
      </c>
      <c r="P3" s="3">
        <v>5</v>
      </c>
      <c r="Q3" s="3">
        <v>5</v>
      </c>
      <c r="R3" s="3">
        <v>4</v>
      </c>
      <c r="S3" s="3">
        <v>4</v>
      </c>
      <c r="T3" s="3">
        <v>5</v>
      </c>
      <c r="U3" s="3">
        <v>5</v>
      </c>
      <c r="V3" s="2"/>
    </row>
    <row r="4" spans="1:22" ht="18.75">
      <c r="A4" s="3" t="s">
        <v>2</v>
      </c>
      <c r="B4" s="3">
        <v>1</v>
      </c>
      <c r="C4" s="3">
        <v>1</v>
      </c>
      <c r="D4" s="3">
        <v>9</v>
      </c>
      <c r="E4" s="3">
        <v>9</v>
      </c>
      <c r="F4" s="3">
        <v>16</v>
      </c>
      <c r="G4" s="3">
        <v>15</v>
      </c>
      <c r="H4" s="3">
        <v>2</v>
      </c>
      <c r="I4" s="3">
        <v>10</v>
      </c>
      <c r="J4" s="3">
        <v>3</v>
      </c>
      <c r="K4" s="3">
        <v>6</v>
      </c>
      <c r="L4" s="3">
        <v>9</v>
      </c>
      <c r="M4" s="3">
        <v>1</v>
      </c>
      <c r="N4" s="3">
        <v>1</v>
      </c>
      <c r="O4" s="3">
        <v>3</v>
      </c>
      <c r="P4" s="3">
        <v>3</v>
      </c>
      <c r="Q4" s="3">
        <v>5</v>
      </c>
      <c r="R4" s="3">
        <v>0</v>
      </c>
      <c r="S4" s="3">
        <v>0</v>
      </c>
      <c r="T4" s="3">
        <v>0</v>
      </c>
      <c r="U4" s="3">
        <v>0</v>
      </c>
      <c r="V4" s="2"/>
    </row>
    <row r="5" spans="1:22" ht="18.75">
      <c r="A5" s="3" t="s">
        <v>3</v>
      </c>
      <c r="B5" s="3">
        <v>1</v>
      </c>
      <c r="C5" s="3">
        <v>1</v>
      </c>
      <c r="D5" s="3">
        <v>34</v>
      </c>
      <c r="E5" s="3">
        <v>15</v>
      </c>
      <c r="F5" s="3">
        <v>22</v>
      </c>
      <c r="G5" s="3">
        <v>12</v>
      </c>
      <c r="H5" s="3">
        <v>0</v>
      </c>
      <c r="I5" s="3">
        <v>3</v>
      </c>
      <c r="J5" s="3">
        <v>6</v>
      </c>
      <c r="K5" s="3">
        <v>4</v>
      </c>
      <c r="L5" s="3">
        <v>3</v>
      </c>
      <c r="M5" s="3">
        <v>0</v>
      </c>
      <c r="N5" s="3">
        <v>4</v>
      </c>
      <c r="O5" s="3">
        <v>3</v>
      </c>
      <c r="P5" s="3">
        <v>4</v>
      </c>
      <c r="Q5" s="3">
        <v>1</v>
      </c>
      <c r="R5" s="3">
        <v>1</v>
      </c>
      <c r="S5" s="3">
        <v>2</v>
      </c>
      <c r="T5" s="3">
        <v>3</v>
      </c>
      <c r="U5" s="3">
        <v>2</v>
      </c>
      <c r="V5" s="2"/>
    </row>
    <row r="6" spans="1:22" ht="18.75">
      <c r="A6" s="3" t="s">
        <v>4</v>
      </c>
      <c r="B6" s="3">
        <v>17</v>
      </c>
      <c r="C6" s="3">
        <v>17</v>
      </c>
      <c r="D6" s="3">
        <v>34</v>
      </c>
      <c r="E6" s="3">
        <v>26</v>
      </c>
      <c r="F6" s="3">
        <v>28</v>
      </c>
      <c r="G6" s="3">
        <v>30</v>
      </c>
      <c r="H6" s="3">
        <v>16</v>
      </c>
      <c r="I6" s="3">
        <v>27</v>
      </c>
      <c r="J6" s="3">
        <v>22</v>
      </c>
      <c r="K6" s="3">
        <v>26</v>
      </c>
      <c r="L6" s="3">
        <v>18</v>
      </c>
      <c r="M6" s="3">
        <v>11</v>
      </c>
      <c r="N6" s="3">
        <v>19</v>
      </c>
      <c r="O6" s="3">
        <v>22</v>
      </c>
      <c r="P6" s="3">
        <v>15</v>
      </c>
      <c r="Q6" s="3">
        <v>11</v>
      </c>
      <c r="R6" s="3">
        <v>11</v>
      </c>
      <c r="S6" s="3">
        <v>4</v>
      </c>
      <c r="T6" s="3">
        <v>109</v>
      </c>
      <c r="U6" s="3">
        <v>19</v>
      </c>
      <c r="V6" s="2"/>
    </row>
    <row r="7" spans="1:22" ht="18.7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ht="18.7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S8" s="2"/>
      <c r="T8" s="2"/>
      <c r="U8" s="2"/>
      <c r="V8" s="2"/>
    </row>
    <row r="9" spans="1:22" ht="18.7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S9" s="2"/>
      <c r="T9" s="2"/>
      <c r="U9" s="2"/>
      <c r="V9" s="2"/>
    </row>
    <row r="10" spans="1:22" ht="18.75">
      <c r="A10" s="4"/>
      <c r="B10" s="2"/>
      <c r="C10" s="2"/>
      <c r="D10" s="2"/>
      <c r="E10" s="2"/>
      <c r="F10" s="2"/>
      <c r="G10" s="2"/>
      <c r="H10" s="2"/>
      <c r="I10" s="2"/>
      <c r="J10" s="2"/>
      <c r="K10" s="2"/>
      <c r="S10" s="2"/>
      <c r="T10" s="2"/>
      <c r="U10" s="2"/>
      <c r="V10" s="2"/>
    </row>
    <row r="11" spans="1:22" ht="18.75">
      <c r="A11" s="4"/>
      <c r="B11" s="2"/>
      <c r="C11" s="2"/>
      <c r="D11" s="2"/>
      <c r="E11" s="2"/>
      <c r="F11" s="2"/>
      <c r="G11" s="2"/>
      <c r="H11" s="2"/>
      <c r="I11" s="2"/>
      <c r="J11" s="2"/>
      <c r="K11" s="2"/>
      <c r="S11" s="2"/>
      <c r="T11" s="2"/>
      <c r="U11" s="2"/>
      <c r="V11" s="2"/>
    </row>
    <row r="12" spans="1:22" ht="18.75">
      <c r="B12" s="2"/>
      <c r="C12" s="2"/>
      <c r="D12" s="2"/>
      <c r="E12" s="2"/>
      <c r="F12" s="2"/>
      <c r="G12" s="4"/>
      <c r="H12" s="2"/>
      <c r="I12" s="2"/>
      <c r="J12" s="2"/>
      <c r="K12" s="2"/>
      <c r="L12" s="2"/>
      <c r="M12" s="2">
        <v>34</v>
      </c>
      <c r="N12" s="2">
        <v>26</v>
      </c>
      <c r="O12" s="2" t="s">
        <v>5</v>
      </c>
      <c r="P12" s="2"/>
      <c r="Q12" s="2"/>
      <c r="R12" s="2"/>
      <c r="S12" s="2"/>
      <c r="T12" s="2"/>
      <c r="U12" s="2"/>
      <c r="V12" s="2"/>
    </row>
    <row r="13" spans="1:22" ht="18.7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ht="18.7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8.7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ht="18.7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8.7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18.7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8.7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18.7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18.7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ht="18.7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8.7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18.7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8.7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8.7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8.7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8.7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8.7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ht="18.7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ht="18.7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otfams_of_interest.txt_repor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ame</dc:creator>
  <cp:lastModifiedBy>blatrix</cp:lastModifiedBy>
  <dcterms:created xsi:type="dcterms:W3CDTF">2014-03-16T03:09:59Z</dcterms:created>
  <dcterms:modified xsi:type="dcterms:W3CDTF">2015-07-10T12:23:13Z</dcterms:modified>
</cp:coreProperties>
</file>